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9390" tabRatio="941"/>
  </bookViews>
  <sheets>
    <sheet name="SD2 mutatation load shared" sheetId="10" r:id="rId1"/>
  </sheets>
  <calcPr calcId="152511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19" i="10" l="1"/>
  <c r="J19" i="10"/>
  <c r="D19" i="10"/>
  <c r="C19" i="10"/>
  <c r="B19" i="10"/>
  <c r="K18" i="10"/>
  <c r="J18" i="10"/>
  <c r="D18" i="10"/>
  <c r="C18" i="10"/>
  <c r="B18" i="10"/>
  <c r="K17" i="10"/>
  <c r="J17" i="10"/>
  <c r="D17" i="10"/>
  <c r="C17" i="10"/>
  <c r="B17" i="10"/>
  <c r="K16" i="10"/>
  <c r="J16" i="10"/>
  <c r="D16" i="10"/>
  <c r="C16" i="10"/>
  <c r="B16" i="10"/>
  <c r="N14" i="10"/>
  <c r="M14" i="10"/>
  <c r="F14" i="10"/>
  <c r="G14" i="10" s="1"/>
  <c r="E14" i="10"/>
  <c r="N13" i="10"/>
  <c r="M13" i="10"/>
  <c r="F13" i="10"/>
  <c r="E13" i="10"/>
  <c r="N12" i="10"/>
  <c r="M12" i="10"/>
  <c r="F12" i="10"/>
  <c r="E12" i="10"/>
  <c r="N11" i="10"/>
  <c r="M11" i="10"/>
  <c r="F11" i="10"/>
  <c r="E11" i="10"/>
  <c r="H11" i="10" s="1"/>
  <c r="N10" i="10"/>
  <c r="M10" i="10"/>
  <c r="F10" i="10"/>
  <c r="E10" i="10"/>
  <c r="N9" i="10"/>
  <c r="M9" i="10"/>
  <c r="F9" i="10"/>
  <c r="E9" i="10"/>
  <c r="N8" i="10"/>
  <c r="M8" i="10"/>
  <c r="F8" i="10"/>
  <c r="E8" i="10"/>
  <c r="N7" i="10"/>
  <c r="M7" i="10"/>
  <c r="F7" i="10"/>
  <c r="E7" i="10"/>
  <c r="N6" i="10"/>
  <c r="M6" i="10"/>
  <c r="F6" i="10"/>
  <c r="E6" i="10"/>
  <c r="N5" i="10"/>
  <c r="M5" i="10"/>
  <c r="F5" i="10"/>
  <c r="E5" i="10"/>
  <c r="N4" i="10"/>
  <c r="M4" i="10"/>
  <c r="F4" i="10"/>
  <c r="E4" i="10"/>
  <c r="N3" i="10"/>
  <c r="M3" i="10"/>
  <c r="F3" i="10"/>
  <c r="E3" i="10"/>
  <c r="H3" i="10" s="1"/>
  <c r="I7" i="10" l="1"/>
  <c r="G9" i="10"/>
  <c r="F18" i="10"/>
  <c r="I4" i="10"/>
  <c r="H6" i="10"/>
  <c r="H10" i="10"/>
  <c r="I12" i="10"/>
  <c r="I3" i="10"/>
  <c r="G3" i="10"/>
  <c r="H5" i="10"/>
  <c r="I11" i="10"/>
  <c r="I8" i="10"/>
  <c r="H14" i="10"/>
  <c r="I5" i="10"/>
  <c r="I6" i="10"/>
  <c r="H7" i="10"/>
  <c r="I9" i="10"/>
  <c r="G11" i="10"/>
  <c r="F16" i="10"/>
  <c r="G6" i="10"/>
  <c r="E18" i="10"/>
  <c r="G10" i="10"/>
  <c r="F17" i="10"/>
  <c r="I14" i="10"/>
  <c r="G8" i="10"/>
  <c r="H9" i="10"/>
  <c r="I10" i="10"/>
  <c r="E19" i="10"/>
  <c r="G7" i="10"/>
  <c r="H8" i="10"/>
  <c r="F19" i="10"/>
  <c r="E16" i="10"/>
  <c r="G5" i="10"/>
  <c r="G13" i="10"/>
  <c r="G4" i="10"/>
  <c r="G12" i="10"/>
  <c r="H13" i="10"/>
  <c r="E17" i="10"/>
  <c r="H4" i="10"/>
  <c r="H12" i="10"/>
  <c r="I13" i="10"/>
  <c r="I19" i="10" l="1"/>
  <c r="I17" i="10"/>
  <c r="I16" i="10"/>
  <c r="G17" i="10"/>
  <c r="H17" i="10"/>
  <c r="G19" i="10"/>
  <c r="G16" i="10"/>
  <c r="H18" i="10"/>
  <c r="H16" i="10"/>
  <c r="H19" i="10"/>
  <c r="G18" i="10"/>
  <c r="I18" i="10"/>
</calcChain>
</file>

<file path=xl/sharedStrings.xml><?xml version="1.0" encoding="utf-8"?>
<sst xmlns="http://schemas.openxmlformats.org/spreadsheetml/2006/main" count="44" uniqueCount="29">
  <si>
    <t>CRC-001</t>
  </si>
  <si>
    <t>CRC-002</t>
  </si>
  <si>
    <t>CRC-003</t>
  </si>
  <si>
    <t>CRC-004</t>
  </si>
  <si>
    <t>CRC-005</t>
  </si>
  <si>
    <t>CRC-006</t>
  </si>
  <si>
    <t>CRC-007</t>
  </si>
  <si>
    <t>CRC-008</t>
  </si>
  <si>
    <t>CRC-009</t>
  </si>
  <si>
    <t>CRC-010</t>
  </si>
  <si>
    <t>CRC-011</t>
  </si>
  <si>
    <t>CRC-012</t>
  </si>
  <si>
    <t>Metastasis</t>
  </si>
  <si>
    <t>Number of SNVs</t>
  </si>
  <si>
    <t>% of SNVS</t>
  </si>
  <si>
    <t>Tumor</t>
  </si>
  <si>
    <t>Shared</t>
  </si>
  <si>
    <t>Tumor only</t>
  </si>
  <si>
    <t>Metastasis only</t>
  </si>
  <si>
    <t>tum_purity</t>
  </si>
  <si>
    <t>met_purity</t>
  </si>
  <si>
    <t>less than 15% diff purity</t>
  </si>
  <si>
    <t>less than 10% diff purity</t>
  </si>
  <si>
    <t>bad</t>
  </si>
  <si>
    <t>average_all</t>
  </si>
  <si>
    <t>average_blue_0.15</t>
  </si>
  <si>
    <t>average_blue_0.1</t>
  </si>
  <si>
    <t>very low purity?</t>
  </si>
  <si>
    <t>average_all_not_low_pu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&quot;TRUE&quot;;&quot;TRUE&quot;;&quot;FALSE&quot;"/>
  </numFmts>
  <fonts count="8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theme="0" tint="-0.249977111117893"/>
      <name val="Calibri"/>
      <family val="2"/>
      <scheme val="minor"/>
    </font>
    <font>
      <b/>
      <sz val="10"/>
      <color theme="0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FFCCCC"/>
      </patternFill>
    </fill>
    <fill>
      <patternFill patternType="solid">
        <fgColor rgb="FF99CCFF"/>
        <bgColor rgb="FFC0C0C0"/>
      </patternFill>
    </fill>
    <fill>
      <patternFill patternType="solid">
        <fgColor rgb="FFFF9966"/>
        <bgColor rgb="FFF8981D"/>
      </patternFill>
    </fill>
    <fill>
      <patternFill patternType="solid">
        <fgColor rgb="FFFF0000"/>
        <bgColor rgb="FFCC0000"/>
      </patternFill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46">
    <xf numFmtId="0" fontId="0" fillId="0" borderId="0" xfId="0"/>
    <xf numFmtId="0" fontId="2" fillId="0" borderId="0" xfId="0" applyFont="1"/>
    <xf numFmtId="0" fontId="3" fillId="0" borderId="1" xfId="0" applyFont="1" applyBorder="1"/>
    <xf numFmtId="0" fontId="3" fillId="2" borderId="1" xfId="0" applyFont="1" applyFill="1" applyBorder="1"/>
    <xf numFmtId="0" fontId="3" fillId="4" borderId="1" xfId="0" applyFont="1" applyFill="1" applyBorder="1"/>
    <xf numFmtId="0" fontId="3" fillId="0" borderId="1" xfId="0" applyFont="1" applyBorder="1" applyAlignment="1">
      <alignment textRotation="90"/>
    </xf>
    <xf numFmtId="0" fontId="3" fillId="3" borderId="1" xfId="0" applyFont="1" applyFill="1" applyBorder="1" applyAlignment="1">
      <alignment textRotation="90"/>
    </xf>
    <xf numFmtId="0" fontId="3" fillId="2" borderId="1" xfId="0" applyFont="1" applyFill="1" applyBorder="1" applyAlignment="1">
      <alignment textRotation="90"/>
    </xf>
    <xf numFmtId="0" fontId="3" fillId="4" borderId="1" xfId="0" applyFont="1" applyFill="1" applyBorder="1" applyAlignment="1">
      <alignment textRotation="90"/>
    </xf>
    <xf numFmtId="0" fontId="2" fillId="0" borderId="0" xfId="0" applyFont="1" applyAlignment="1">
      <alignment textRotation="90"/>
    </xf>
    <xf numFmtId="0" fontId="2" fillId="0" borderId="1" xfId="0" applyFont="1" applyBorder="1"/>
    <xf numFmtId="0" fontId="2" fillId="3" borderId="1" xfId="0" applyFont="1" applyFill="1" applyBorder="1"/>
    <xf numFmtId="9" fontId="2" fillId="0" borderId="1" xfId="0" applyNumberFormat="1" applyFont="1" applyBorder="1"/>
    <xf numFmtId="0" fontId="2" fillId="2" borderId="1" xfId="0" applyFont="1" applyFill="1" applyBorder="1" applyAlignment="1">
      <alignment wrapText="1"/>
    </xf>
    <xf numFmtId="0" fontId="2" fillId="4" borderId="1" xfId="0" applyFont="1" applyFill="1" applyBorder="1" applyAlignment="1">
      <alignment wrapText="1"/>
    </xf>
    <xf numFmtId="164" fontId="2" fillId="0" borderId="1" xfId="0" applyNumberFormat="1" applyFont="1" applyBorder="1"/>
    <xf numFmtId="0" fontId="5" fillId="0" borderId="1" xfId="0" applyFont="1" applyBorder="1"/>
    <xf numFmtId="0" fontId="5" fillId="3" borderId="1" xfId="0" applyFont="1" applyFill="1" applyBorder="1"/>
    <xf numFmtId="9" fontId="5" fillId="0" borderId="1" xfId="0" applyNumberFormat="1" applyFont="1" applyBorder="1"/>
    <xf numFmtId="0" fontId="5" fillId="2" borderId="1" xfId="0" applyFont="1" applyFill="1" applyBorder="1" applyAlignment="1">
      <alignment wrapText="1"/>
    </xf>
    <xf numFmtId="0" fontId="2" fillId="5" borderId="1" xfId="0" applyFont="1" applyFill="1" applyBorder="1" applyAlignment="1">
      <alignment wrapText="1"/>
    </xf>
    <xf numFmtId="0" fontId="5" fillId="4" borderId="1" xfId="0" applyFont="1" applyFill="1" applyBorder="1" applyAlignment="1">
      <alignment wrapText="1"/>
    </xf>
    <xf numFmtId="164" fontId="5" fillId="0" borderId="1" xfId="0" applyNumberFormat="1" applyFont="1" applyBorder="1"/>
    <xf numFmtId="0" fontId="5" fillId="0" borderId="0" xfId="0" applyFont="1"/>
    <xf numFmtId="0" fontId="3" fillId="0" borderId="0" xfId="0" applyFont="1" applyAlignment="1">
      <alignment textRotation="90"/>
    </xf>
    <xf numFmtId="0" fontId="6" fillId="0" borderId="1" xfId="0" applyFont="1" applyBorder="1"/>
    <xf numFmtId="1" fontId="6" fillId="0" borderId="1" xfId="0" applyNumberFormat="1" applyFont="1" applyBorder="1"/>
    <xf numFmtId="1" fontId="6" fillId="3" borderId="1" xfId="0" applyNumberFormat="1" applyFont="1" applyFill="1" applyBorder="1"/>
    <xf numFmtId="9" fontId="6" fillId="0" borderId="1" xfId="0" applyNumberFormat="1" applyFont="1" applyBorder="1"/>
    <xf numFmtId="9" fontId="6" fillId="2" borderId="1" xfId="0" applyNumberFormat="1" applyFont="1" applyFill="1" applyBorder="1"/>
    <xf numFmtId="9" fontId="2" fillId="4" borderId="1" xfId="0" applyNumberFormat="1" applyFont="1" applyFill="1" applyBorder="1"/>
    <xf numFmtId="1" fontId="3" fillId="0" borderId="1" xfId="0" applyNumberFormat="1" applyFont="1" applyBorder="1"/>
    <xf numFmtId="1" fontId="3" fillId="3" borderId="1" xfId="0" applyNumberFormat="1" applyFont="1" applyFill="1" applyBorder="1"/>
    <xf numFmtId="9" fontId="3" fillId="0" borderId="1" xfId="0" applyNumberFormat="1" applyFont="1" applyBorder="1"/>
    <xf numFmtId="9" fontId="3" fillId="2" borderId="1" xfId="0" applyNumberFormat="1" applyFont="1" applyFill="1" applyBorder="1"/>
    <xf numFmtId="0" fontId="7" fillId="0" borderId="1" xfId="0" applyFont="1" applyBorder="1"/>
    <xf numFmtId="1" fontId="7" fillId="0" borderId="1" xfId="0" applyNumberFormat="1" applyFont="1" applyBorder="1"/>
    <xf numFmtId="1" fontId="7" fillId="3" borderId="1" xfId="0" applyNumberFormat="1" applyFont="1" applyFill="1" applyBorder="1"/>
    <xf numFmtId="9" fontId="7" fillId="0" borderId="1" xfId="0" applyNumberFormat="1" applyFont="1" applyBorder="1"/>
    <xf numFmtId="9" fontId="7" fillId="2" borderId="1" xfId="0" applyNumberFormat="1" applyFont="1" applyFill="1" applyBorder="1"/>
    <xf numFmtId="0" fontId="2" fillId="0" borderId="2" xfId="0" applyFont="1" applyBorder="1"/>
    <xf numFmtId="0" fontId="5" fillId="0" borderId="2" xfId="0" applyFont="1" applyBorder="1"/>
    <xf numFmtId="0" fontId="3" fillId="0" borderId="3" xfId="0" applyFont="1" applyBorder="1" applyAlignment="1">
      <alignment textRotation="90"/>
    </xf>
    <xf numFmtId="0" fontId="3" fillId="0" borderId="0" xfId="0" applyFont="1" applyBorder="1"/>
    <xf numFmtId="0" fontId="4" fillId="0" borderId="0" xfId="0" applyFont="1" applyBorder="1"/>
    <xf numFmtId="0" fontId="3" fillId="0" borderId="1" xfId="0" applyFont="1" applyBorder="1" applyAlignment="1">
      <alignment horizontal="center"/>
    </xf>
  </cellXfs>
  <cellStyles count="2">
    <cellStyle name="Erklärender Text" xfId="1" builtinId="53" customBuiltin="1"/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C0000"/>
      <rgbColor rgb="FF0080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DDDDDD"/>
      <rgbColor rgb="FF660066"/>
      <rgbColor rgb="FFFF9966"/>
      <rgbColor rgb="FF0070C0"/>
      <rgbColor rgb="FFCCCCC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8FF"/>
      <rgbColor rgb="FFCCFFFF"/>
      <rgbColor rgb="FFCCFFCC"/>
      <rgbColor rgb="FFFFFF99"/>
      <rgbColor rgb="FF99CCFF"/>
      <rgbColor rgb="FFFFCCCC"/>
      <rgbColor rgb="FFCC99FF"/>
      <rgbColor rgb="FFFFCC99"/>
      <rgbColor rgb="FF0047FF"/>
      <rgbColor rgb="FF33CCCC"/>
      <rgbColor rgb="FF99CC00"/>
      <rgbColor rgb="FFFFCC00"/>
      <rgbColor rgb="FFF8981D"/>
      <rgbColor rgb="FFFF6600"/>
      <rgbColor rgb="FF666699"/>
      <rgbColor rgb="FF999999"/>
      <rgbColor rgb="FF003366"/>
      <rgbColor rgb="FF339966"/>
      <rgbColor rgb="FF0066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abSelected="1" zoomScaleNormal="100" workbookViewId="0"/>
  </sheetViews>
  <sheetFormatPr baseColWidth="10" defaultColWidth="8.85546875" defaultRowHeight="12.75" x14ac:dyDescent="0.2"/>
  <cols>
    <col min="1" max="1" width="24.85546875" style="1" customWidth="1"/>
    <col min="2" max="14" width="8.28515625" style="1" customWidth="1"/>
    <col min="15" max="1025" width="11.5703125" style="1"/>
    <col min="1026" max="16384" width="8.85546875" style="1"/>
  </cols>
  <sheetData>
    <row r="1" spans="1:14" x14ac:dyDescent="0.2">
      <c r="A1" s="2"/>
      <c r="B1" s="45" t="s">
        <v>13</v>
      </c>
      <c r="C1" s="45"/>
      <c r="D1" s="45"/>
      <c r="E1" s="45"/>
      <c r="F1" s="45"/>
      <c r="G1" s="45" t="s">
        <v>14</v>
      </c>
      <c r="H1" s="45"/>
      <c r="I1" s="45"/>
      <c r="J1" s="3"/>
      <c r="K1" s="3"/>
      <c r="L1" s="4"/>
      <c r="M1" s="2"/>
      <c r="N1" s="2"/>
    </row>
    <row r="2" spans="1:14" s="9" customFormat="1" ht="104.25" x14ac:dyDescent="0.25">
      <c r="A2" s="42"/>
      <c r="B2" s="5" t="s">
        <v>12</v>
      </c>
      <c r="C2" s="5" t="s">
        <v>15</v>
      </c>
      <c r="D2" s="6" t="s">
        <v>16</v>
      </c>
      <c r="E2" s="6" t="s">
        <v>17</v>
      </c>
      <c r="F2" s="6" t="s">
        <v>18</v>
      </c>
      <c r="G2" s="5" t="s">
        <v>16</v>
      </c>
      <c r="H2" s="5" t="s">
        <v>17</v>
      </c>
      <c r="I2" s="5" t="s">
        <v>18</v>
      </c>
      <c r="J2" s="7" t="s">
        <v>19</v>
      </c>
      <c r="K2" s="7" t="s">
        <v>20</v>
      </c>
      <c r="L2" s="8" t="s">
        <v>27</v>
      </c>
      <c r="M2" s="5" t="s">
        <v>21</v>
      </c>
      <c r="N2" s="5" t="s">
        <v>22</v>
      </c>
    </row>
    <row r="3" spans="1:14" x14ac:dyDescent="0.2">
      <c r="A3" s="43" t="s">
        <v>0</v>
      </c>
      <c r="B3" s="40">
        <v>9639</v>
      </c>
      <c r="C3" s="10">
        <v>10468</v>
      </c>
      <c r="D3" s="11">
        <v>8866</v>
      </c>
      <c r="E3" s="11">
        <f t="shared" ref="E3:E14" si="0">C3-D3</f>
        <v>1602</v>
      </c>
      <c r="F3" s="11">
        <f t="shared" ref="F3:F14" si="1">B3-D3</f>
        <v>773</v>
      </c>
      <c r="G3" s="12">
        <f t="shared" ref="G3:G14" si="2">D3/SUM($D3:$F3)</f>
        <v>0.78871986478071343</v>
      </c>
      <c r="H3" s="12">
        <f t="shared" ref="H3:H14" si="3">E3/SUM($D3:$F3)</f>
        <v>0.14251401120896717</v>
      </c>
      <c r="I3" s="12">
        <f t="shared" ref="I3:I14" si="4">F3/SUM($D3:$F3)</f>
        <v>6.8766124010319368E-2</v>
      </c>
      <c r="J3" s="13">
        <v>0.85</v>
      </c>
      <c r="K3" s="13">
        <v>0.56999999999999995</v>
      </c>
      <c r="L3" s="14"/>
      <c r="M3" s="15" t="b">
        <f t="shared" ref="M3:M14" si="5">ABS(K3-J3)&lt;0.15</f>
        <v>0</v>
      </c>
      <c r="N3" s="15" t="b">
        <f t="shared" ref="N3:N14" si="6">ABS(K3-J3)&lt;0.1</f>
        <v>0</v>
      </c>
    </row>
    <row r="4" spans="1:14" x14ac:dyDescent="0.2">
      <c r="A4" s="43" t="s">
        <v>1</v>
      </c>
      <c r="B4" s="40">
        <v>17074</v>
      </c>
      <c r="C4" s="10">
        <v>13950</v>
      </c>
      <c r="D4" s="11">
        <v>9630</v>
      </c>
      <c r="E4" s="11">
        <f t="shared" si="0"/>
        <v>4320</v>
      </c>
      <c r="F4" s="11">
        <f t="shared" si="1"/>
        <v>7444</v>
      </c>
      <c r="G4" s="12">
        <f t="shared" si="2"/>
        <v>0.45012620360848837</v>
      </c>
      <c r="H4" s="12">
        <f t="shared" si="3"/>
        <v>0.20192577358137795</v>
      </c>
      <c r="I4" s="12">
        <f t="shared" si="4"/>
        <v>0.34794802281013371</v>
      </c>
      <c r="J4" s="13">
        <v>0.55000000000000004</v>
      </c>
      <c r="K4" s="13">
        <v>0.56000000000000005</v>
      </c>
      <c r="L4" s="14"/>
      <c r="M4" s="15" t="b">
        <f t="shared" si="5"/>
        <v>1</v>
      </c>
      <c r="N4" s="15" t="b">
        <f t="shared" si="6"/>
        <v>1</v>
      </c>
    </row>
    <row r="5" spans="1:14" s="23" customFormat="1" x14ac:dyDescent="0.2">
      <c r="A5" s="44" t="s">
        <v>2</v>
      </c>
      <c r="B5" s="41">
        <v>288</v>
      </c>
      <c r="C5" s="16">
        <v>7308</v>
      </c>
      <c r="D5" s="17">
        <v>267</v>
      </c>
      <c r="E5" s="17">
        <f t="shared" si="0"/>
        <v>7041</v>
      </c>
      <c r="F5" s="17">
        <f t="shared" si="1"/>
        <v>21</v>
      </c>
      <c r="G5" s="18">
        <f t="shared" si="2"/>
        <v>3.6430618092509207E-2</v>
      </c>
      <c r="H5" s="18">
        <f t="shared" si="3"/>
        <v>0.96070405239459677</v>
      </c>
      <c r="I5" s="18">
        <f t="shared" si="4"/>
        <v>2.8653295128939827E-3</v>
      </c>
      <c r="J5" s="19">
        <v>0.6</v>
      </c>
      <c r="K5" s="20">
        <v>0.3</v>
      </c>
      <c r="L5" s="21" t="s">
        <v>23</v>
      </c>
      <c r="M5" s="22" t="b">
        <f t="shared" si="5"/>
        <v>0</v>
      </c>
      <c r="N5" s="22" t="b">
        <f t="shared" si="6"/>
        <v>0</v>
      </c>
    </row>
    <row r="6" spans="1:14" x14ac:dyDescent="0.2">
      <c r="A6" s="43" t="s">
        <v>3</v>
      </c>
      <c r="B6" s="40">
        <v>5738</v>
      </c>
      <c r="C6" s="10">
        <v>5773</v>
      </c>
      <c r="D6" s="11">
        <v>5507</v>
      </c>
      <c r="E6" s="11">
        <f t="shared" si="0"/>
        <v>266</v>
      </c>
      <c r="F6" s="11">
        <f t="shared" si="1"/>
        <v>231</v>
      </c>
      <c r="G6" s="12">
        <f t="shared" si="2"/>
        <v>0.91722185209860096</v>
      </c>
      <c r="H6" s="12">
        <f t="shared" si="3"/>
        <v>4.4303797468354431E-2</v>
      </c>
      <c r="I6" s="12">
        <f t="shared" si="4"/>
        <v>3.8474350433044639E-2</v>
      </c>
      <c r="J6" s="13">
        <v>0.69</v>
      </c>
      <c r="K6" s="13">
        <v>0.67</v>
      </c>
      <c r="L6" s="14"/>
      <c r="M6" s="15" t="b">
        <f t="shared" si="5"/>
        <v>1</v>
      </c>
      <c r="N6" s="15" t="b">
        <f t="shared" si="6"/>
        <v>1</v>
      </c>
    </row>
    <row r="7" spans="1:14" x14ac:dyDescent="0.2">
      <c r="A7" s="43" t="s">
        <v>4</v>
      </c>
      <c r="B7" s="40">
        <v>11475</v>
      </c>
      <c r="C7" s="10">
        <v>7506</v>
      </c>
      <c r="D7" s="11">
        <v>6029</v>
      </c>
      <c r="E7" s="11">
        <f t="shared" si="0"/>
        <v>1477</v>
      </c>
      <c r="F7" s="11">
        <f t="shared" si="1"/>
        <v>5446</v>
      </c>
      <c r="G7" s="12">
        <f t="shared" si="2"/>
        <v>0.46548795552810379</v>
      </c>
      <c r="H7" s="12">
        <f t="shared" si="3"/>
        <v>0.11403644224830142</v>
      </c>
      <c r="I7" s="12">
        <f t="shared" si="4"/>
        <v>0.42047560222359481</v>
      </c>
      <c r="J7" s="13">
        <v>0.39</v>
      </c>
      <c r="K7" s="13">
        <v>0.4</v>
      </c>
      <c r="L7" s="14"/>
      <c r="M7" s="15" t="b">
        <f t="shared" si="5"/>
        <v>1</v>
      </c>
      <c r="N7" s="15" t="b">
        <f t="shared" si="6"/>
        <v>1</v>
      </c>
    </row>
    <row r="8" spans="1:14" x14ac:dyDescent="0.2">
      <c r="A8" s="43" t="s">
        <v>5</v>
      </c>
      <c r="B8" s="40">
        <v>7531</v>
      </c>
      <c r="C8" s="10">
        <v>6861</v>
      </c>
      <c r="D8" s="11">
        <v>6778</v>
      </c>
      <c r="E8" s="11">
        <f t="shared" si="0"/>
        <v>83</v>
      </c>
      <c r="F8" s="11">
        <f t="shared" si="1"/>
        <v>753</v>
      </c>
      <c r="G8" s="12">
        <f t="shared" si="2"/>
        <v>0.89020225899658523</v>
      </c>
      <c r="H8" s="12">
        <f t="shared" si="3"/>
        <v>1.0900971893879695E-2</v>
      </c>
      <c r="I8" s="12">
        <f t="shared" si="4"/>
        <v>9.8896769109535071E-2</v>
      </c>
      <c r="J8" s="13">
        <v>0.36</v>
      </c>
      <c r="K8" s="13">
        <v>0.63</v>
      </c>
      <c r="L8" s="14"/>
      <c r="M8" s="15" t="b">
        <f t="shared" si="5"/>
        <v>0</v>
      </c>
      <c r="N8" s="15" t="b">
        <f t="shared" si="6"/>
        <v>0</v>
      </c>
    </row>
    <row r="9" spans="1:14" x14ac:dyDescent="0.2">
      <c r="A9" s="43" t="s">
        <v>6</v>
      </c>
      <c r="B9" s="40">
        <v>17041</v>
      </c>
      <c r="C9" s="10">
        <v>16934</v>
      </c>
      <c r="D9" s="11">
        <v>12290</v>
      </c>
      <c r="E9" s="11">
        <f t="shared" si="0"/>
        <v>4644</v>
      </c>
      <c r="F9" s="11">
        <f t="shared" si="1"/>
        <v>4751</v>
      </c>
      <c r="G9" s="12">
        <f t="shared" si="2"/>
        <v>0.56675121051418031</v>
      </c>
      <c r="H9" s="12">
        <f t="shared" si="3"/>
        <v>0.21415725155637538</v>
      </c>
      <c r="I9" s="12">
        <f t="shared" si="4"/>
        <v>0.21909153792944433</v>
      </c>
      <c r="J9" s="13">
        <v>0.61</v>
      </c>
      <c r="K9" s="13">
        <v>0.48</v>
      </c>
      <c r="L9" s="14"/>
      <c r="M9" s="15" t="b">
        <f t="shared" si="5"/>
        <v>1</v>
      </c>
      <c r="N9" s="15" t="b">
        <f t="shared" si="6"/>
        <v>0</v>
      </c>
    </row>
    <row r="10" spans="1:14" x14ac:dyDescent="0.2">
      <c r="A10" s="43" t="s">
        <v>7</v>
      </c>
      <c r="B10" s="40">
        <v>17189</v>
      </c>
      <c r="C10" s="10">
        <v>16088</v>
      </c>
      <c r="D10" s="11">
        <v>13948</v>
      </c>
      <c r="E10" s="11">
        <f t="shared" si="0"/>
        <v>2140</v>
      </c>
      <c r="F10" s="11">
        <f t="shared" si="1"/>
        <v>3241</v>
      </c>
      <c r="G10" s="12">
        <f t="shared" si="2"/>
        <v>0.72161001603807751</v>
      </c>
      <c r="H10" s="12">
        <f t="shared" si="3"/>
        <v>0.11071447048476382</v>
      </c>
      <c r="I10" s="12">
        <f t="shared" si="4"/>
        <v>0.16767551347715867</v>
      </c>
      <c r="J10" s="13">
        <v>0.42</v>
      </c>
      <c r="K10" s="13">
        <v>0.31</v>
      </c>
      <c r="L10" s="14"/>
      <c r="M10" s="15" t="b">
        <f t="shared" si="5"/>
        <v>1</v>
      </c>
      <c r="N10" s="15" t="b">
        <f t="shared" si="6"/>
        <v>0</v>
      </c>
    </row>
    <row r="11" spans="1:14" s="23" customFormat="1" x14ac:dyDescent="0.2">
      <c r="A11" s="44" t="s">
        <v>8</v>
      </c>
      <c r="B11" s="41">
        <v>3823</v>
      </c>
      <c r="C11" s="16">
        <v>1077</v>
      </c>
      <c r="D11" s="17">
        <v>911</v>
      </c>
      <c r="E11" s="17">
        <f t="shared" si="0"/>
        <v>166</v>
      </c>
      <c r="F11" s="17">
        <f t="shared" si="1"/>
        <v>2912</v>
      </c>
      <c r="G11" s="18">
        <f t="shared" si="2"/>
        <v>0.22837803960892455</v>
      </c>
      <c r="H11" s="18">
        <f t="shared" si="3"/>
        <v>4.1614439709200299E-2</v>
      </c>
      <c r="I11" s="18">
        <f t="shared" si="4"/>
        <v>0.73000752068187513</v>
      </c>
      <c r="J11" s="20">
        <v>0.3</v>
      </c>
      <c r="K11" s="20">
        <v>0.3</v>
      </c>
      <c r="L11" s="21" t="s">
        <v>23</v>
      </c>
      <c r="M11" s="22" t="b">
        <f t="shared" si="5"/>
        <v>1</v>
      </c>
      <c r="N11" s="22" t="b">
        <f t="shared" si="6"/>
        <v>1</v>
      </c>
    </row>
    <row r="12" spans="1:14" x14ac:dyDescent="0.2">
      <c r="A12" s="43" t="s">
        <v>9</v>
      </c>
      <c r="B12" s="40">
        <v>12777</v>
      </c>
      <c r="C12" s="10">
        <v>11583</v>
      </c>
      <c r="D12" s="11">
        <v>6450</v>
      </c>
      <c r="E12" s="11">
        <f t="shared" si="0"/>
        <v>5133</v>
      </c>
      <c r="F12" s="11">
        <f t="shared" si="1"/>
        <v>6327</v>
      </c>
      <c r="G12" s="12">
        <f t="shared" si="2"/>
        <v>0.36013400335008378</v>
      </c>
      <c r="H12" s="12">
        <f t="shared" si="3"/>
        <v>0.28659966499162481</v>
      </c>
      <c r="I12" s="12">
        <f t="shared" si="4"/>
        <v>0.35326633165829147</v>
      </c>
      <c r="J12" s="13">
        <v>0.68</v>
      </c>
      <c r="K12" s="13">
        <v>0.47</v>
      </c>
      <c r="L12" s="14"/>
      <c r="M12" s="15" t="b">
        <f t="shared" si="5"/>
        <v>0</v>
      </c>
      <c r="N12" s="15" t="b">
        <f t="shared" si="6"/>
        <v>0</v>
      </c>
    </row>
    <row r="13" spans="1:14" x14ac:dyDescent="0.2">
      <c r="A13" s="43" t="s">
        <v>10</v>
      </c>
      <c r="B13" s="40">
        <v>4774</v>
      </c>
      <c r="C13" s="10">
        <v>6166</v>
      </c>
      <c r="D13" s="11">
        <v>4582</v>
      </c>
      <c r="E13" s="11">
        <f t="shared" si="0"/>
        <v>1584</v>
      </c>
      <c r="F13" s="11">
        <f t="shared" si="1"/>
        <v>192</v>
      </c>
      <c r="G13" s="12">
        <f t="shared" si="2"/>
        <v>0.72066687637621896</v>
      </c>
      <c r="H13" s="12">
        <f t="shared" si="3"/>
        <v>0.2491349480968858</v>
      </c>
      <c r="I13" s="12">
        <f t="shared" si="4"/>
        <v>3.019817552689525E-2</v>
      </c>
      <c r="J13" s="13">
        <v>0.49</v>
      </c>
      <c r="K13" s="13">
        <v>0.37</v>
      </c>
      <c r="L13" s="14"/>
      <c r="M13" s="15" t="b">
        <f t="shared" si="5"/>
        <v>1</v>
      </c>
      <c r="N13" s="15" t="b">
        <f t="shared" si="6"/>
        <v>0</v>
      </c>
    </row>
    <row r="14" spans="1:14" s="23" customFormat="1" x14ac:dyDescent="0.2">
      <c r="A14" s="44" t="s">
        <v>11</v>
      </c>
      <c r="B14" s="41">
        <v>8648</v>
      </c>
      <c r="C14" s="16">
        <v>794</v>
      </c>
      <c r="D14" s="17">
        <v>747</v>
      </c>
      <c r="E14" s="17">
        <f t="shared" si="0"/>
        <v>47</v>
      </c>
      <c r="F14" s="17">
        <f t="shared" si="1"/>
        <v>7901</v>
      </c>
      <c r="G14" s="18">
        <f t="shared" si="2"/>
        <v>8.5911443358251863E-2</v>
      </c>
      <c r="H14" s="18">
        <f t="shared" si="3"/>
        <v>5.4054054054054057E-3</v>
      </c>
      <c r="I14" s="18">
        <f t="shared" si="4"/>
        <v>0.90868315123634269</v>
      </c>
      <c r="J14" s="20">
        <v>0.3</v>
      </c>
      <c r="K14" s="20">
        <v>0.3</v>
      </c>
      <c r="L14" s="21" t="s">
        <v>23</v>
      </c>
      <c r="M14" s="22" t="b">
        <f t="shared" si="5"/>
        <v>1</v>
      </c>
      <c r="N14" s="22" t="b">
        <f t="shared" si="6"/>
        <v>1</v>
      </c>
    </row>
    <row r="15" spans="1:14" s="9" customFormat="1" ht="68.25" x14ac:dyDescent="0.25">
      <c r="A15" s="24"/>
      <c r="B15" s="5" t="s">
        <v>12</v>
      </c>
      <c r="C15" s="5" t="s">
        <v>15</v>
      </c>
      <c r="D15" s="6" t="s">
        <v>16</v>
      </c>
      <c r="E15" s="6" t="s">
        <v>17</v>
      </c>
      <c r="F15" s="6" t="s">
        <v>18</v>
      </c>
      <c r="G15" s="5" t="s">
        <v>16</v>
      </c>
      <c r="H15" s="5" t="s">
        <v>17</v>
      </c>
      <c r="I15" s="5" t="s">
        <v>18</v>
      </c>
      <c r="J15" s="7" t="s">
        <v>19</v>
      </c>
      <c r="K15" s="7" t="s">
        <v>20</v>
      </c>
      <c r="L15" s="8"/>
    </row>
    <row r="16" spans="1:14" x14ac:dyDescent="0.2">
      <c r="A16" s="25" t="s">
        <v>24</v>
      </c>
      <c r="B16" s="26">
        <f t="shared" ref="B16:K16" si="7">AVERAGE(B3:B14)</f>
        <v>9666.4166666666661</v>
      </c>
      <c r="C16" s="26">
        <f t="shared" si="7"/>
        <v>8709</v>
      </c>
      <c r="D16" s="27">
        <f t="shared" si="7"/>
        <v>6333.75</v>
      </c>
      <c r="E16" s="27">
        <f t="shared" si="7"/>
        <v>2375.25</v>
      </c>
      <c r="F16" s="27">
        <f t="shared" si="7"/>
        <v>3332.6666666666665</v>
      </c>
      <c r="G16" s="28">
        <f t="shared" si="7"/>
        <v>0.51930336186256154</v>
      </c>
      <c r="H16" s="28">
        <f t="shared" si="7"/>
        <v>0.19850093575331107</v>
      </c>
      <c r="I16" s="28">
        <f t="shared" si="7"/>
        <v>0.28219570238412744</v>
      </c>
      <c r="J16" s="29">
        <f t="shared" si="7"/>
        <v>0.51999999999999991</v>
      </c>
      <c r="K16" s="29">
        <f t="shared" si="7"/>
        <v>0.4466666666666666</v>
      </c>
      <c r="L16" s="30"/>
    </row>
    <row r="17" spans="1:12" x14ac:dyDescent="0.2">
      <c r="A17" s="2" t="s">
        <v>28</v>
      </c>
      <c r="B17" s="31">
        <f t="shared" ref="B17:K17" si="8">AVERAGE(B12:B13,B6:B10,B3:B4)</f>
        <v>11470.888888888889</v>
      </c>
      <c r="C17" s="31">
        <f t="shared" si="8"/>
        <v>10592.111111111111</v>
      </c>
      <c r="D17" s="32">
        <f t="shared" si="8"/>
        <v>8231.1111111111113</v>
      </c>
      <c r="E17" s="32">
        <f t="shared" si="8"/>
        <v>2361</v>
      </c>
      <c r="F17" s="32">
        <f t="shared" si="8"/>
        <v>3239.7777777777778</v>
      </c>
      <c r="G17" s="33">
        <f t="shared" si="8"/>
        <v>0.65343558236567245</v>
      </c>
      <c r="H17" s="33">
        <f t="shared" si="8"/>
        <v>0.15269859239228115</v>
      </c>
      <c r="I17" s="33">
        <f t="shared" si="8"/>
        <v>0.19386582524204635</v>
      </c>
      <c r="J17" s="34">
        <f t="shared" si="8"/>
        <v>0.55999999999999994</v>
      </c>
      <c r="K17" s="34">
        <f t="shared" si="8"/>
        <v>0.49555555555555553</v>
      </c>
      <c r="L17" s="30"/>
    </row>
    <row r="18" spans="1:12" x14ac:dyDescent="0.2">
      <c r="A18" s="35" t="s">
        <v>25</v>
      </c>
      <c r="B18" s="36">
        <f t="shared" ref="B18:K18" si="9">AVERAGE(B13,B10,B9,B7,B6,B4)</f>
        <v>12215.166666666666</v>
      </c>
      <c r="C18" s="36">
        <f t="shared" si="9"/>
        <v>11069.5</v>
      </c>
      <c r="D18" s="37">
        <f t="shared" si="9"/>
        <v>8664.3333333333339</v>
      </c>
      <c r="E18" s="37">
        <f t="shared" si="9"/>
        <v>2405.1666666666665</v>
      </c>
      <c r="F18" s="37">
        <f t="shared" si="9"/>
        <v>3550.8333333333335</v>
      </c>
      <c r="G18" s="38">
        <f t="shared" si="9"/>
        <v>0.640310685693945</v>
      </c>
      <c r="H18" s="38">
        <f t="shared" si="9"/>
        <v>0.15571211390600984</v>
      </c>
      <c r="I18" s="38">
        <f t="shared" si="9"/>
        <v>0.20397720040004522</v>
      </c>
      <c r="J18" s="39">
        <f t="shared" si="9"/>
        <v>0.52500000000000002</v>
      </c>
      <c r="K18" s="39">
        <f t="shared" si="9"/>
        <v>0.46500000000000002</v>
      </c>
      <c r="L18" s="30"/>
    </row>
    <row r="19" spans="1:12" x14ac:dyDescent="0.2">
      <c r="A19" s="35" t="s">
        <v>26</v>
      </c>
      <c r="B19" s="36">
        <f t="shared" ref="B19:K19" si="10">AVERAGE(B4,B6,B7)</f>
        <v>11429</v>
      </c>
      <c r="C19" s="36">
        <f t="shared" si="10"/>
        <v>9076.3333333333339</v>
      </c>
      <c r="D19" s="37">
        <f t="shared" si="10"/>
        <v>7055.333333333333</v>
      </c>
      <c r="E19" s="37">
        <f t="shared" si="10"/>
        <v>2021</v>
      </c>
      <c r="F19" s="37">
        <f t="shared" si="10"/>
        <v>4373.666666666667</v>
      </c>
      <c r="G19" s="38">
        <f t="shared" si="10"/>
        <v>0.61094533707839771</v>
      </c>
      <c r="H19" s="38">
        <f t="shared" si="10"/>
        <v>0.12008867109934458</v>
      </c>
      <c r="I19" s="38">
        <f t="shared" si="10"/>
        <v>0.26896599182225772</v>
      </c>
      <c r="J19" s="39">
        <f t="shared" si="10"/>
        <v>0.54333333333333333</v>
      </c>
      <c r="K19" s="39">
        <f t="shared" si="10"/>
        <v>0.54333333333333333</v>
      </c>
      <c r="L19" s="30"/>
    </row>
  </sheetData>
  <mergeCells count="2">
    <mergeCell ref="B1:F1"/>
    <mergeCell ref="G1:I1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D2 mutatation load shar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a, Mohammed</dc:creator>
  <cp:lastModifiedBy>Patil, Nitin</cp:lastModifiedBy>
  <cp:revision>3</cp:revision>
  <dcterms:created xsi:type="dcterms:W3CDTF">2017-10-28T14:30:58Z</dcterms:created>
  <dcterms:modified xsi:type="dcterms:W3CDTF">2018-10-04T10:07:30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